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dcaf1fbceb196680/Dokumente/"/>
    </mc:Choice>
  </mc:AlternateContent>
  <xr:revisionPtr revIDLastSave="1" documentId="8_{37427669-3E88-487F-BB2C-2BDDCB22845B}" xr6:coauthVersionLast="47" xr6:coauthVersionMax="47" xr10:uidLastSave="{4F6E6D59-E29F-4DC9-A743-16DF1C57C623}"/>
  <bookViews>
    <workbookView xWindow="3510" yWindow="3510" windowWidth="38700" windowHeight="15435" xr2:uid="{B8D1C2C1-6BC6-424E-BE87-40BEAE3EFCB1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31" i="1" l="1"/>
  <c r="K23" i="1"/>
  <c r="K27" i="1" s="1"/>
  <c r="I23" i="1"/>
  <c r="K29" i="1" s="1"/>
  <c r="H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L4" i="1"/>
  <c r="L3" i="1"/>
  <c r="L23" i="1" s="1"/>
  <c r="K32" i="1" l="1"/>
  <c r="M33" i="1"/>
  <c r="K33" i="1"/>
  <c r="M31" i="1"/>
</calcChain>
</file>

<file path=xl/sharedStrings.xml><?xml version="1.0" encoding="utf-8"?>
<sst xmlns="http://schemas.openxmlformats.org/spreadsheetml/2006/main" count="178" uniqueCount="162">
  <si>
    <r>
      <rPr>
        <b/>
        <sz val="11"/>
        <color theme="1"/>
        <rFont val="Calibri"/>
        <family val="2"/>
      </rPr>
      <t xml:space="preserve">Suppl. Data 7: </t>
    </r>
    <r>
      <rPr>
        <sz val="11"/>
        <color theme="1"/>
        <rFont val="Calibri"/>
        <family val="2"/>
      </rPr>
      <t xml:space="preserve">Randomly selected benchmark datasets for quantification of incompleteness </t>
    </r>
  </si>
  <si>
    <t>Benchmark label</t>
  </si>
  <si>
    <t>URL</t>
  </si>
  <si>
    <t>Homepage</t>
  </si>
  <si>
    <t>Paper</t>
  </si>
  <si>
    <t>Paper URL</t>
  </si>
  <si>
    <t>Variants</t>
  </si>
  <si>
    <t>Tasks</t>
  </si>
  <si>
    <t>Number papers with results in PWC</t>
  </si>
  <si>
    <t>Number papers with SOTA results in PWC</t>
  </si>
  <si>
    <t>Google Scholar ID</t>
  </si>
  <si>
    <t>Number Citations in Google Scholar</t>
  </si>
  <si>
    <t>Number papers in sample</t>
  </si>
  <si>
    <t>Billion Word Benchmark</t>
  </si>
  <si>
    <t>https://paperswithcode.com/dataset/billion-wor...</t>
  </si>
  <si>
    <t>https://code.google.com/archive/p/1-billion-wo...</t>
  </si>
  <si>
    <t>One billion word benchmark for measuring progress in statistical language modeling</t>
  </si>
  <si>
    <t>https://paperswithcode.com/paper/one-billion-w...</t>
  </si>
  <si>
    <t>One Billion Word</t>
  </si>
  <si>
    <t>Language modelling, Text generation</t>
  </si>
  <si>
    <t>1173616768817567107</t>
  </si>
  <si>
    <t>CAS-VSR-W1k (LRW-1000)</t>
  </si>
  <si>
    <t>https://paperswithcode.com/dataset/lrw-1000</t>
  </si>
  <si>
    <t>https://vipl.ict.ac.cn/en/view_database.php?id=13</t>
  </si>
  <si>
    <t>LRW-1000: A Naturally-Distributed Large-Scale Benchmark for Lip Reading in the Wild</t>
  </si>
  <si>
    <t>https://paperswithcode.com/paper/lrw-1000-a-naturally-distributed-large-scale</t>
  </si>
  <si>
    <t>Lip reading</t>
  </si>
  <si>
    <t>16812924347505443459</t>
  </si>
  <si>
    <t>CLEVR</t>
  </si>
  <si>
    <t>https://paperswithcode.com/dataset/clevr</t>
  </si>
  <si>
    <t>https://cs.stanford.edu/people/jcjohns/clevr/</t>
  </si>
  <si>
    <t>CLEVR: A Diagnostic Dataset for Compositional Language and Elementary Visual Reasoning</t>
  </si>
  <si>
    <t>https://paperswithcode.com/paper/clevr-a-diagnostic-dataset-for-compositional</t>
  </si>
  <si>
    <t>Image question answering</t>
  </si>
  <si>
    <t>1033880884200484288</t>
  </si>
  <si>
    <t>HellaSwag</t>
  </si>
  <si>
    <t>https://paperswithcode.com/dataset/hellaswag</t>
  </si>
  <si>
    <t>https://rowanzellers.com/hellaswag/</t>
  </si>
  <si>
    <t>HellaSwag: Can a Machine really finish your sentence?</t>
  </si>
  <si>
    <t>https://paperswithcode.com/paper/hellaswag-can...</t>
  </si>
  <si>
    <t>Sentence Completion</t>
  </si>
  <si>
    <t>11372064304694305651</t>
  </si>
  <si>
    <t>NewsQA</t>
  </si>
  <si>
    <t>https://paperswithcode.com/dataset/newsqa</t>
  </si>
  <si>
    <t>https://www.microsoft.com/en-us/research/project/newsqa-dataset/</t>
  </si>
  <si>
    <t>NewsQA: A Machine Comprehension Dataset</t>
  </si>
  <si>
    <t>https://paperswithcode.com/paper/newsqa-a-machine-comprehension-dataset</t>
  </si>
  <si>
    <t>Question answering</t>
  </si>
  <si>
    <t>2131610341122918040</t>
  </si>
  <si>
    <t>NNE</t>
  </si>
  <si>
    <t>https://paperswithcode.com/dataset/nne</t>
  </si>
  <si>
    <t>NNE: A Dataset for Nested Named Entity Recognition in English Newswire</t>
  </si>
  <si>
    <t>https://paperswithcode.com/paper/nne-a-dataset-for-nested-named-entity</t>
  </si>
  <si>
    <t>Nested named entity recognition</t>
  </si>
  <si>
    <t>16252083348474345597</t>
  </si>
  <si>
    <t>Sepehr_RumTel01</t>
  </si>
  <si>
    <t>https://paperswithcode.com/dataset/sepehr-rumtel01</t>
  </si>
  <si>
    <t>A Speech Act Classifier for Persian Texts and its Application in Identifying Rumors</t>
  </si>
  <si>
    <t>https://paperswithcode.com/paper/a-speech-act-classifier-for-persian-texts-and</t>
  </si>
  <si>
    <t>Rumor Detection</t>
  </si>
  <si>
    <t>4154587965014667225</t>
  </si>
  <si>
    <t>Spoken-SQuAD</t>
  </si>
  <si>
    <t>https://paperswithcode.com/dataset/spoken-squad</t>
  </si>
  <si>
    <t>https://github.com/chiahsuan156/Spoken-SQuAD</t>
  </si>
  <si>
    <t>Spoken SQuAD: A Study of Mitigating the Impact of Speech Recognition Errors on Listening Comprehension</t>
  </si>
  <si>
    <t>https://paperswithcode.com/paper/spoken-squad-a-study-of-mitigating-the-impact</t>
  </si>
  <si>
    <t>Spoken language understanding</t>
  </si>
  <si>
    <t>10176336219473871401</t>
  </si>
  <si>
    <t>WebQuestionsSP</t>
  </si>
  <si>
    <t>https://paperswithcode.com/dataset/webquestionssp</t>
  </si>
  <si>
    <t>https://www.microsoft.com/en-us/download/details.aspx?id=52763</t>
  </si>
  <si>
    <t>The Value of Semantic Parse Labeling for Knowledge Base Question Answering</t>
  </si>
  <si>
    <t>https://paperswithcode.com/paper/the-value-of-semantic-parse-labeling-for</t>
  </si>
  <si>
    <t>Semantic parsing, Knowledge base question answering</t>
  </si>
  <si>
    <t>11582509985146394014</t>
  </si>
  <si>
    <t>WikiHow</t>
  </si>
  <si>
    <t>https://paperswithcode.com/dataset/wikihow</t>
  </si>
  <si>
    <t>https://github.com/mahnazkoupaee/WikiHow-Dataset</t>
  </si>
  <si>
    <t>WikiHow: A Large Scale Text Summarization Dataset</t>
  </si>
  <si>
    <t>https://paperswithcode.com/paper/wikihow-a-large-scale-text-summarization</t>
  </si>
  <si>
    <t>Text summarization</t>
  </si>
  <si>
    <t>7207878034851735127</t>
  </si>
  <si>
    <t>ActivityNet Captions</t>
  </si>
  <si>
    <t>https://paperswithcode.com/dataset/activitynet-captions</t>
  </si>
  <si>
    <t>https://cs.stanford.edu/people/ranjaykrishna/densevid/</t>
  </si>
  <si>
    <t>Dense-Captioning Events in Videos</t>
  </si>
  <si>
    <t>https://paperswithcode.com/paper/dense-captioning-events-in-videos</t>
  </si>
  <si>
    <t>Dense video captioning, Temporal action proposal generation, Video captioning, Natural Language Moment Retrieval</t>
  </si>
  <si>
    <t>2567058154422245749</t>
  </si>
  <si>
    <t>AdobeVFR syn</t>
  </si>
  <si>
    <t>https://paperswithcode.com/dataset/adobevfr</t>
  </si>
  <si>
    <t>DeepFont: Identify Your Font from An Image</t>
  </si>
  <si>
    <t>https://paperswithcode.com/paper/deepfont-identify-your-font-from-an-image</t>
  </si>
  <si>
    <t>Font Recognition</t>
  </si>
  <si>
    <t>4914030875563553121</t>
  </si>
  <si>
    <t>Birdsnap</t>
  </si>
  <si>
    <t>https://paperswithcode.com/dataset/birdsnap</t>
  </si>
  <si>
    <t>http://thomasberg.org/</t>
  </si>
  <si>
    <t>Birdsnap: Large-scale Fine-grained Visual Categorization of Birds</t>
  </si>
  <si>
    <t>https://paperswithcode.com/paper/birdsnap-large-scale-fine-grained-visual</t>
  </si>
  <si>
    <t>Fine-grained image classification</t>
  </si>
  <si>
    <t>7802040091487533553</t>
  </si>
  <si>
    <t>CHASE_DB1</t>
  </si>
  <si>
    <t>https://paperswithcode.com/dataset/chase-db1</t>
  </si>
  <si>
    <t>https://blogs.kingston.ac.uk/retinal/chasedb1/</t>
  </si>
  <si>
    <t>An Ensemble Classification-Based Approach Applied to Retinal Blood Vessel Segmentation</t>
  </si>
  <si>
    <t>https://doi.org/10.1109/TBME.2012.2205687</t>
  </si>
  <si>
    <t>Retinal vessel segmentation, Medical image segmentation</t>
  </si>
  <si>
    <t>15194577552318495739</t>
  </si>
  <si>
    <t>CrowdHuman</t>
  </si>
  <si>
    <t>https://paperswithcode.com/dataset/crowdhuman</t>
  </si>
  <si>
    <t>http://www.crowdhuman.org/</t>
  </si>
  <si>
    <t>CrowdHuman: A Benchmark for Detecting Human in a Crowd</t>
  </si>
  <si>
    <t>https://paperswithcode.com/paper/crowdhuman-a-benchmark-for-detecting-human-in</t>
  </si>
  <si>
    <t>CrowdHuman (full body)</t>
  </si>
  <si>
    <t>Object detection</t>
  </si>
  <si>
    <t>6108657600119075249</t>
  </si>
  <si>
    <t>DeepFashion</t>
  </si>
  <si>
    <t>https://paperswithcode.com/dataset/deepfashion</t>
  </si>
  <si>
    <t>https://liuziwei7.github.io/projects/DeepFashion.html</t>
  </si>
  <si>
    <t>DeepFashion: Powering Robust Clothes Recognition and Retrieval With Rich Annotations</t>
  </si>
  <si>
    <t>https://paperswithcode.com/paper/deepfashion-powering-robust-clothes</t>
  </si>
  <si>
    <t>DeepFashion, Deep-Fashion</t>
  </si>
  <si>
    <t>Consumer-to-shop - Image retrieval, Image retrieval, Virtual try-on, Image-to-image translation, Pose transfer</t>
  </si>
  <si>
    <t>9615172549462837472</t>
  </si>
  <si>
    <t>Google Refexp</t>
  </si>
  <si>
    <t>https://paperswithcode.com/dataset/google-refexp</t>
  </si>
  <si>
    <t>https://github.com/mjhucla/Google_Refexp_toolbox</t>
  </si>
  <si>
    <t>Generation and Comprehension of Unambiguous Object Descriptions</t>
  </si>
  <si>
    <t>https://paperswithcode.com/paper/generation-and-comprehension-of-unambiguous</t>
  </si>
  <si>
    <t>RefCOCOg-val, RefCOCOg-test</t>
  </si>
  <si>
    <t>Referring expression segmentation</t>
  </si>
  <si>
    <t>10404264718240229213</t>
  </si>
  <si>
    <t>MTL-AQA</t>
  </si>
  <si>
    <t>https://paperswithcode.com/dataset/mtl-aqa</t>
  </si>
  <si>
    <t>https://github.com/ParitoshParmar/MTL-AQA</t>
  </si>
  <si>
    <t>What and How Well You Performed? A Multitask Learning Approach to Action Quality Assessment</t>
  </si>
  <si>
    <t>https://paperswithcode.com/paper/what-and-how-well-you-performed-a-multitask</t>
  </si>
  <si>
    <t>Action recognition, Action quality assessment</t>
  </si>
  <si>
    <t>16672989544412031563</t>
  </si>
  <si>
    <t>PACS</t>
  </si>
  <si>
    <t>https://paperswithcode.com/dataset/pacs</t>
  </si>
  <si>
    <t>https://domaingeneralization.github.io/#data</t>
  </si>
  <si>
    <t>Deeper, Broader and Artier Domain Generalization</t>
  </si>
  <si>
    <t>https://paperswithcode.com/paper/deeper-broader-and-artier-domain</t>
  </si>
  <si>
    <t>Domain generalization</t>
  </si>
  <si>
    <t>9563240386705328599</t>
  </si>
  <si>
    <t>UCF-Crime</t>
  </si>
  <si>
    <t>https://paperswithcode.com/dataset/ucf-crime</t>
  </si>
  <si>
    <t>https://webpages.uncc.edu/cchen62/dataset.html</t>
  </si>
  <si>
    <t>Real-world Anomaly Detection in Surveillance Videos</t>
  </si>
  <si>
    <t>https://paperswithcode.com/paper/real-world-anomaly-detection-in-surveillance</t>
  </si>
  <si>
    <t>Anomaly detection in surveillance videos</t>
  </si>
  <si>
    <t>4939083465294260487</t>
  </si>
  <si>
    <t>SUM</t>
  </si>
  <si>
    <t>All papers (citing papers + original dataset papers)</t>
  </si>
  <si>
    <t>Citing papers in our sample</t>
  </si>
  <si>
    <t>Papers with SOTA results in PWC</t>
  </si>
  <si>
    <t>Papers with SOTA results in our sample</t>
  </si>
  <si>
    <t>Fraction of sampled papers containing SOTA results</t>
  </si>
  <si>
    <t>Estimated number of SOTA results in all citing papers</t>
  </si>
  <si>
    <t>Dataset coverage (Papers with SOTA results  in PWC / Estimated number of papers containing SOTA results in all citing paper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%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u/>
      <sz val="11"/>
      <color rgb="FF1155CC"/>
      <name val="Calibri"/>
      <family val="2"/>
    </font>
    <font>
      <u/>
      <sz val="11"/>
      <color rgb="FF0000FF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9900"/>
        <bgColor rgb="FFFF9900"/>
      </patternFill>
    </fill>
  </fills>
  <borders count="3">
    <border>
      <left/>
      <right/>
      <top/>
      <bottom/>
      <diagonal/>
    </border>
    <border>
      <left/>
      <right/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horizontal="right"/>
    </xf>
    <xf numFmtId="0" fontId="4" fillId="0" borderId="0" xfId="0" applyFont="1"/>
    <xf numFmtId="0" fontId="1" fillId="2" borderId="1" xfId="0" applyFont="1" applyFill="1" applyBorder="1"/>
    <xf numFmtId="0" fontId="2" fillId="0" borderId="2" xfId="0" applyFont="1" applyBorder="1" applyAlignment="1">
      <alignment wrapText="1"/>
    </xf>
    <xf numFmtId="0" fontId="2" fillId="0" borderId="2" xfId="0" applyFont="1" applyBorder="1"/>
    <xf numFmtId="164" fontId="2" fillId="0" borderId="2" xfId="0" applyNumberFormat="1" applyFont="1" applyBorder="1"/>
    <xf numFmtId="2" fontId="2" fillId="0" borderId="2" xfId="0" applyNumberFormat="1" applyFont="1" applyBorder="1"/>
    <xf numFmtId="0" fontId="1" fillId="0" borderId="2" xfId="0" applyFont="1" applyBorder="1" applyAlignment="1">
      <alignment wrapText="1"/>
    </xf>
    <xf numFmtId="10" fontId="1" fillId="0" borderId="2" xfId="0" applyNumberFormat="1" applyFont="1" applyBorder="1"/>
    <xf numFmtId="0" fontId="4" fillId="0" borderId="0" xfId="0" applyFont="1"/>
    <xf numFmtId="0" fontId="0" fillId="0" borderId="0" xfId="0"/>
    <xf numFmtId="0" fontId="3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s://paperswithcode.com/dataset/newsqa" TargetMode="External"/><Relationship Id="rId18" Type="http://schemas.openxmlformats.org/officeDocument/2006/relationships/hyperlink" Target="https://paperswithcode.com/dataset/sepehr-rumtel01" TargetMode="External"/><Relationship Id="rId26" Type="http://schemas.openxmlformats.org/officeDocument/2006/relationships/hyperlink" Target="https://paperswithcode.com/dataset/activitynet-captions" TargetMode="External"/><Relationship Id="rId39" Type="http://schemas.openxmlformats.org/officeDocument/2006/relationships/hyperlink" Target="https://paperswithcode.com/paper/crowdhuman-a-benchmark-for-detecting-human-in" TargetMode="External"/><Relationship Id="rId21" Type="http://schemas.openxmlformats.org/officeDocument/2006/relationships/hyperlink" Target="https://www.microsoft.com/en-us/download/details.aspx?id=52763" TargetMode="External"/><Relationship Id="rId34" Type="http://schemas.openxmlformats.org/officeDocument/2006/relationships/hyperlink" Target="https://paperswithcode.com/dataset/chase-db1" TargetMode="External"/><Relationship Id="rId42" Type="http://schemas.openxmlformats.org/officeDocument/2006/relationships/hyperlink" Target="https://paperswithcode.com/paper/deepfashion-powering-robust-clothes" TargetMode="External"/><Relationship Id="rId47" Type="http://schemas.openxmlformats.org/officeDocument/2006/relationships/hyperlink" Target="https://github.com/ParitoshParmar/MTL-AQA" TargetMode="External"/><Relationship Id="rId50" Type="http://schemas.openxmlformats.org/officeDocument/2006/relationships/hyperlink" Target="https://domaingeneralization.github.io/" TargetMode="External"/><Relationship Id="rId7" Type="http://schemas.openxmlformats.org/officeDocument/2006/relationships/hyperlink" Target="https://paperswithcode.com/dataset/clevr" TargetMode="External"/><Relationship Id="rId2" Type="http://schemas.openxmlformats.org/officeDocument/2006/relationships/hyperlink" Target="https://code.google.com/archive/p/1-billion-wo..." TargetMode="External"/><Relationship Id="rId16" Type="http://schemas.openxmlformats.org/officeDocument/2006/relationships/hyperlink" Target="https://paperswithcode.com/dataset/nne" TargetMode="External"/><Relationship Id="rId29" Type="http://schemas.openxmlformats.org/officeDocument/2006/relationships/hyperlink" Target="https://paperswithcode.com/dataset/adobevfr" TargetMode="External"/><Relationship Id="rId11" Type="http://schemas.openxmlformats.org/officeDocument/2006/relationships/hyperlink" Target="https://rowanzellers.com/hellaswag/" TargetMode="External"/><Relationship Id="rId24" Type="http://schemas.openxmlformats.org/officeDocument/2006/relationships/hyperlink" Target="https://github.com/mahnazkoupaee/WikiHow-Dataset" TargetMode="External"/><Relationship Id="rId32" Type="http://schemas.openxmlformats.org/officeDocument/2006/relationships/hyperlink" Target="http://thomasberg.org/" TargetMode="External"/><Relationship Id="rId37" Type="http://schemas.openxmlformats.org/officeDocument/2006/relationships/hyperlink" Target="https://paperswithcode.com/dataset/crowdhuman" TargetMode="External"/><Relationship Id="rId40" Type="http://schemas.openxmlformats.org/officeDocument/2006/relationships/hyperlink" Target="https://paperswithcode.com/dataset/deepfashion" TargetMode="External"/><Relationship Id="rId45" Type="http://schemas.openxmlformats.org/officeDocument/2006/relationships/hyperlink" Target="https://paperswithcode.com/paper/generation-and-comprehension-of-unambiguous" TargetMode="External"/><Relationship Id="rId53" Type="http://schemas.openxmlformats.org/officeDocument/2006/relationships/hyperlink" Target="https://webpages.uncc.edu/cchen62/dataset.html" TargetMode="External"/><Relationship Id="rId5" Type="http://schemas.openxmlformats.org/officeDocument/2006/relationships/hyperlink" Target="https://vipl.ict.ac.cn/en/view_database.php?id=13" TargetMode="External"/><Relationship Id="rId10" Type="http://schemas.openxmlformats.org/officeDocument/2006/relationships/hyperlink" Target="https://paperswithcode.com/dataset/hellaswag" TargetMode="External"/><Relationship Id="rId19" Type="http://schemas.openxmlformats.org/officeDocument/2006/relationships/hyperlink" Target="https://paperswithcode.com/paper/a-speech-act-classifier-for-persian-texts-and" TargetMode="External"/><Relationship Id="rId31" Type="http://schemas.openxmlformats.org/officeDocument/2006/relationships/hyperlink" Target="https://paperswithcode.com/dataset/birdsnap" TargetMode="External"/><Relationship Id="rId44" Type="http://schemas.openxmlformats.org/officeDocument/2006/relationships/hyperlink" Target="https://github.com/mjhucla/Google_Refexp_toolbox" TargetMode="External"/><Relationship Id="rId52" Type="http://schemas.openxmlformats.org/officeDocument/2006/relationships/hyperlink" Target="https://paperswithcode.com/dataset/ucf-crime" TargetMode="External"/><Relationship Id="rId4" Type="http://schemas.openxmlformats.org/officeDocument/2006/relationships/hyperlink" Target="https://paperswithcode.com/dataset/lrw-1000" TargetMode="External"/><Relationship Id="rId9" Type="http://schemas.openxmlformats.org/officeDocument/2006/relationships/hyperlink" Target="https://paperswithcode.com/paper/clevr-a-diagnostic-dataset-for-compositional" TargetMode="External"/><Relationship Id="rId14" Type="http://schemas.openxmlformats.org/officeDocument/2006/relationships/hyperlink" Target="https://www.microsoft.com/en-us/research/project/newsqa-dataset/" TargetMode="External"/><Relationship Id="rId22" Type="http://schemas.openxmlformats.org/officeDocument/2006/relationships/hyperlink" Target="https://paperswithcode.com/paper/the-value-of-semantic-parse-labeling-for" TargetMode="External"/><Relationship Id="rId27" Type="http://schemas.openxmlformats.org/officeDocument/2006/relationships/hyperlink" Target="https://cs.stanford.edu/people/ranjaykrishna/densevid/" TargetMode="External"/><Relationship Id="rId30" Type="http://schemas.openxmlformats.org/officeDocument/2006/relationships/hyperlink" Target="https://paperswithcode.com/paper/deepfont-identify-your-font-from-an-image" TargetMode="External"/><Relationship Id="rId35" Type="http://schemas.openxmlformats.org/officeDocument/2006/relationships/hyperlink" Target="https://blogs.kingston.ac.uk/retinal/chasedb1/" TargetMode="External"/><Relationship Id="rId43" Type="http://schemas.openxmlformats.org/officeDocument/2006/relationships/hyperlink" Target="https://paperswithcode.com/dataset/google-refexp" TargetMode="External"/><Relationship Id="rId48" Type="http://schemas.openxmlformats.org/officeDocument/2006/relationships/hyperlink" Target="https://paperswithcode.com/paper/what-and-how-well-you-performed-a-multitask" TargetMode="External"/><Relationship Id="rId8" Type="http://schemas.openxmlformats.org/officeDocument/2006/relationships/hyperlink" Target="https://cs.stanford.edu/people/jcjohns/clevr/" TargetMode="External"/><Relationship Id="rId51" Type="http://schemas.openxmlformats.org/officeDocument/2006/relationships/hyperlink" Target="https://paperswithcode.com/paper/deeper-broader-and-artier-domain" TargetMode="External"/><Relationship Id="rId3" Type="http://schemas.openxmlformats.org/officeDocument/2006/relationships/hyperlink" Target="https://paperswithcode.com/paper/one-billion-w..." TargetMode="External"/><Relationship Id="rId12" Type="http://schemas.openxmlformats.org/officeDocument/2006/relationships/hyperlink" Target="https://paperswithcode.com/paper/hellaswag-can..." TargetMode="External"/><Relationship Id="rId17" Type="http://schemas.openxmlformats.org/officeDocument/2006/relationships/hyperlink" Target="https://paperswithcode.com/paper/nne-a-dataset-for-nested-named-entity" TargetMode="External"/><Relationship Id="rId25" Type="http://schemas.openxmlformats.org/officeDocument/2006/relationships/hyperlink" Target="https://paperswithcode.com/paper/wikihow-a-large-scale-text-summarization" TargetMode="External"/><Relationship Id="rId33" Type="http://schemas.openxmlformats.org/officeDocument/2006/relationships/hyperlink" Target="https://paperswithcode.com/paper/birdsnap-large-scale-fine-grained-visual" TargetMode="External"/><Relationship Id="rId38" Type="http://schemas.openxmlformats.org/officeDocument/2006/relationships/hyperlink" Target="http://www.crowdhuman.org/" TargetMode="External"/><Relationship Id="rId46" Type="http://schemas.openxmlformats.org/officeDocument/2006/relationships/hyperlink" Target="https://paperswithcode.com/dataset/mtl-aqa" TargetMode="External"/><Relationship Id="rId20" Type="http://schemas.openxmlformats.org/officeDocument/2006/relationships/hyperlink" Target="https://paperswithcode.com/dataset/webquestionssp" TargetMode="External"/><Relationship Id="rId41" Type="http://schemas.openxmlformats.org/officeDocument/2006/relationships/hyperlink" Target="https://liuziwei7.github.io/projects/DeepFashion.html" TargetMode="External"/><Relationship Id="rId54" Type="http://schemas.openxmlformats.org/officeDocument/2006/relationships/hyperlink" Target="https://paperswithcode.com/paper/real-world-anomaly-detection-in-surveillance" TargetMode="External"/><Relationship Id="rId1" Type="http://schemas.openxmlformats.org/officeDocument/2006/relationships/hyperlink" Target="https://paperswithcode.com/dataset/billion-wor..." TargetMode="External"/><Relationship Id="rId6" Type="http://schemas.openxmlformats.org/officeDocument/2006/relationships/hyperlink" Target="https://paperswithcode.com/paper/lrw-1000-a-naturally-distributed-large-scale" TargetMode="External"/><Relationship Id="rId15" Type="http://schemas.openxmlformats.org/officeDocument/2006/relationships/hyperlink" Target="https://paperswithcode.com/paper/newsqa-a-machine-comprehension-dataset" TargetMode="External"/><Relationship Id="rId23" Type="http://schemas.openxmlformats.org/officeDocument/2006/relationships/hyperlink" Target="https://paperswithcode.com/dataset/wikihow" TargetMode="External"/><Relationship Id="rId28" Type="http://schemas.openxmlformats.org/officeDocument/2006/relationships/hyperlink" Target="https://paperswithcode.com/paper/dense-captioning-events-in-videos" TargetMode="External"/><Relationship Id="rId36" Type="http://schemas.openxmlformats.org/officeDocument/2006/relationships/hyperlink" Target="https://doi.org/10.1109/TBME.2012.2205687" TargetMode="External"/><Relationship Id="rId49" Type="http://schemas.openxmlformats.org/officeDocument/2006/relationships/hyperlink" Target="https://paperswithcode.com/dataset/pacs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7BAF7A-F48F-4124-9AC9-130232F55E4F}">
  <dimension ref="A1:Z33"/>
  <sheetViews>
    <sheetView tabSelected="1" workbookViewId="0">
      <selection activeCell="K20" sqref="K20"/>
    </sheetView>
  </sheetViews>
  <sheetFormatPr baseColWidth="10" defaultColWidth="14.42578125" defaultRowHeight="15" x14ac:dyDescent="0.25"/>
  <cols>
    <col min="1" max="1" width="31.5703125" customWidth="1"/>
    <col min="2" max="2" width="24" customWidth="1"/>
    <col min="3" max="3" width="20.42578125" customWidth="1"/>
    <col min="4" max="4" width="36.85546875" customWidth="1"/>
    <col min="5" max="5" width="30" customWidth="1"/>
    <col min="6" max="6" width="26.28515625" customWidth="1"/>
    <col min="7" max="7" width="39.85546875" customWidth="1"/>
    <col min="8" max="8" width="32" customWidth="1"/>
    <col min="9" max="9" width="37" customWidth="1"/>
    <col min="10" max="10" width="50.42578125" customWidth="1"/>
    <col min="11" max="11" width="24.140625" customWidth="1"/>
  </cols>
  <sheetData>
    <row r="1" spans="1:26" x14ac:dyDescent="0.2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x14ac:dyDescent="0.25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1" t="s">
        <v>12</v>
      </c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6" x14ac:dyDescent="0.25">
      <c r="A3" s="2" t="s">
        <v>13</v>
      </c>
      <c r="B3" s="3" t="s">
        <v>14</v>
      </c>
      <c r="C3" s="3" t="s">
        <v>15</v>
      </c>
      <c r="D3" s="2" t="s">
        <v>16</v>
      </c>
      <c r="E3" s="3" t="s">
        <v>17</v>
      </c>
      <c r="F3" s="2" t="s">
        <v>18</v>
      </c>
      <c r="G3" s="2" t="s">
        <v>19</v>
      </c>
      <c r="H3" s="4">
        <v>16</v>
      </c>
      <c r="I3" s="4">
        <v>7</v>
      </c>
      <c r="J3" s="2" t="s">
        <v>20</v>
      </c>
      <c r="K3" s="2">
        <v>907</v>
      </c>
      <c r="L3" s="2">
        <f t="shared" ref="L3:L22" si="0">ROUND(K3/SUM($K$3:$K$22)*365,0)</f>
        <v>44</v>
      </c>
    </row>
    <row r="4" spans="1:26" x14ac:dyDescent="0.25">
      <c r="A4" s="2" t="s">
        <v>21</v>
      </c>
      <c r="B4" s="5" t="s">
        <v>22</v>
      </c>
      <c r="C4" s="5" t="s">
        <v>23</v>
      </c>
      <c r="D4" s="2" t="s">
        <v>24</v>
      </c>
      <c r="E4" s="5" t="s">
        <v>25</v>
      </c>
      <c r="F4" s="2" t="s">
        <v>21</v>
      </c>
      <c r="G4" s="2" t="s">
        <v>26</v>
      </c>
      <c r="H4" s="4">
        <v>7</v>
      </c>
      <c r="I4" s="4">
        <v>4</v>
      </c>
      <c r="J4" s="2" t="s">
        <v>27</v>
      </c>
      <c r="K4" s="2">
        <v>56</v>
      </c>
      <c r="L4" s="2">
        <f t="shared" si="0"/>
        <v>3</v>
      </c>
    </row>
    <row r="5" spans="1:26" x14ac:dyDescent="0.25">
      <c r="A5" s="2" t="s">
        <v>28</v>
      </c>
      <c r="B5" s="5" t="s">
        <v>29</v>
      </c>
      <c r="C5" s="5" t="s">
        <v>30</v>
      </c>
      <c r="D5" s="2" t="s">
        <v>31</v>
      </c>
      <c r="E5" s="5" t="s">
        <v>32</v>
      </c>
      <c r="F5" s="2" t="s">
        <v>28</v>
      </c>
      <c r="G5" s="2" t="s">
        <v>33</v>
      </c>
      <c r="H5" s="4">
        <v>14</v>
      </c>
      <c r="I5" s="4">
        <v>4</v>
      </c>
      <c r="J5" s="2" t="s">
        <v>34</v>
      </c>
      <c r="K5" s="2">
        <v>1190</v>
      </c>
      <c r="L5" s="2">
        <f t="shared" si="0"/>
        <v>57</v>
      </c>
    </row>
    <row r="6" spans="1:26" x14ac:dyDescent="0.25">
      <c r="A6" s="2" t="s">
        <v>35</v>
      </c>
      <c r="B6" s="3" t="s">
        <v>36</v>
      </c>
      <c r="C6" s="3" t="s">
        <v>37</v>
      </c>
      <c r="D6" s="2" t="s">
        <v>38</v>
      </c>
      <c r="E6" s="3" t="s">
        <v>39</v>
      </c>
      <c r="F6" s="2" t="s">
        <v>35</v>
      </c>
      <c r="G6" s="2" t="s">
        <v>40</v>
      </c>
      <c r="H6" s="4">
        <v>3</v>
      </c>
      <c r="I6" s="4">
        <v>2</v>
      </c>
      <c r="J6" s="2" t="s">
        <v>41</v>
      </c>
      <c r="K6" s="2">
        <v>177</v>
      </c>
      <c r="L6" s="2">
        <f t="shared" si="0"/>
        <v>9</v>
      </c>
    </row>
    <row r="7" spans="1:26" x14ac:dyDescent="0.25">
      <c r="A7" s="2" t="s">
        <v>42</v>
      </c>
      <c r="B7" s="5" t="s">
        <v>43</v>
      </c>
      <c r="C7" s="5" t="s">
        <v>44</v>
      </c>
      <c r="D7" s="2" t="s">
        <v>45</v>
      </c>
      <c r="E7" s="5" t="s">
        <v>46</v>
      </c>
      <c r="F7" s="2" t="s">
        <v>42</v>
      </c>
      <c r="G7" s="2" t="s">
        <v>47</v>
      </c>
      <c r="H7" s="4">
        <v>5</v>
      </c>
      <c r="I7" s="4">
        <v>5</v>
      </c>
      <c r="J7" s="2" t="s">
        <v>48</v>
      </c>
      <c r="K7" s="2">
        <v>497</v>
      </c>
      <c r="L7" s="2">
        <f t="shared" si="0"/>
        <v>24</v>
      </c>
    </row>
    <row r="8" spans="1:26" x14ac:dyDescent="0.25">
      <c r="A8" s="2" t="s">
        <v>49</v>
      </c>
      <c r="B8" s="13" t="s">
        <v>50</v>
      </c>
      <c r="C8" s="14"/>
      <c r="D8" s="2" t="s">
        <v>51</v>
      </c>
      <c r="E8" s="5" t="s">
        <v>52</v>
      </c>
      <c r="F8" s="2" t="s">
        <v>49</v>
      </c>
      <c r="G8" s="2" t="s">
        <v>53</v>
      </c>
      <c r="H8" s="4">
        <v>5</v>
      </c>
      <c r="I8" s="4">
        <v>3</v>
      </c>
      <c r="J8" s="2" t="s">
        <v>54</v>
      </c>
      <c r="K8" s="2">
        <v>21</v>
      </c>
      <c r="L8" s="2">
        <f t="shared" si="0"/>
        <v>1</v>
      </c>
    </row>
    <row r="9" spans="1:26" x14ac:dyDescent="0.25">
      <c r="A9" s="2" t="s">
        <v>55</v>
      </c>
      <c r="B9" s="13" t="s">
        <v>56</v>
      </c>
      <c r="C9" s="14"/>
      <c r="D9" s="2" t="s">
        <v>57</v>
      </c>
      <c r="E9" s="5" t="s">
        <v>58</v>
      </c>
      <c r="F9" s="2" t="s">
        <v>55</v>
      </c>
      <c r="G9" s="2" t="s">
        <v>59</v>
      </c>
      <c r="H9" s="4">
        <v>4</v>
      </c>
      <c r="I9" s="4">
        <v>3</v>
      </c>
      <c r="J9" s="2" t="s">
        <v>60</v>
      </c>
      <c r="K9" s="2">
        <v>6</v>
      </c>
      <c r="L9" s="2">
        <f t="shared" si="0"/>
        <v>0</v>
      </c>
    </row>
    <row r="10" spans="1:26" x14ac:dyDescent="0.25">
      <c r="A10" s="2" t="s">
        <v>61</v>
      </c>
      <c r="B10" s="2" t="s">
        <v>62</v>
      </c>
      <c r="C10" s="2" t="s">
        <v>63</v>
      </c>
      <c r="D10" s="2" t="s">
        <v>64</v>
      </c>
      <c r="E10" s="2" t="s">
        <v>65</v>
      </c>
      <c r="F10" s="2" t="s">
        <v>61</v>
      </c>
      <c r="G10" s="2" t="s">
        <v>66</v>
      </c>
      <c r="H10" s="4">
        <v>3</v>
      </c>
      <c r="I10" s="4">
        <v>3</v>
      </c>
      <c r="J10" s="2" t="s">
        <v>67</v>
      </c>
      <c r="K10" s="2">
        <v>42</v>
      </c>
      <c r="L10" s="2">
        <f t="shared" si="0"/>
        <v>2</v>
      </c>
    </row>
    <row r="11" spans="1:26" x14ac:dyDescent="0.25">
      <c r="A11" s="2" t="s">
        <v>68</v>
      </c>
      <c r="B11" s="5" t="s">
        <v>69</v>
      </c>
      <c r="C11" s="5" t="s">
        <v>70</v>
      </c>
      <c r="D11" s="2" t="s">
        <v>71</v>
      </c>
      <c r="E11" s="5" t="s">
        <v>72</v>
      </c>
      <c r="F11" s="2" t="s">
        <v>68</v>
      </c>
      <c r="G11" s="2" t="s">
        <v>73</v>
      </c>
      <c r="H11" s="4">
        <v>6</v>
      </c>
      <c r="I11" s="4">
        <v>4</v>
      </c>
      <c r="J11" s="2" t="s">
        <v>74</v>
      </c>
      <c r="K11" s="2">
        <v>200</v>
      </c>
      <c r="L11" s="2">
        <f t="shared" si="0"/>
        <v>10</v>
      </c>
    </row>
    <row r="12" spans="1:26" x14ac:dyDescent="0.25">
      <c r="A12" s="2" t="s">
        <v>75</v>
      </c>
      <c r="B12" s="5" t="s">
        <v>76</v>
      </c>
      <c r="C12" s="5" t="s">
        <v>77</v>
      </c>
      <c r="D12" s="2" t="s">
        <v>78</v>
      </c>
      <c r="E12" s="5" t="s">
        <v>79</v>
      </c>
      <c r="F12" s="2" t="s">
        <v>75</v>
      </c>
      <c r="G12" s="2" t="s">
        <v>80</v>
      </c>
      <c r="H12" s="4">
        <v>3</v>
      </c>
      <c r="I12" s="4">
        <v>3</v>
      </c>
      <c r="J12" s="2" t="s">
        <v>81</v>
      </c>
      <c r="K12" s="2">
        <v>69</v>
      </c>
      <c r="L12" s="2">
        <f t="shared" si="0"/>
        <v>3</v>
      </c>
    </row>
    <row r="13" spans="1:26" x14ac:dyDescent="0.25">
      <c r="A13" s="2" t="s">
        <v>82</v>
      </c>
      <c r="B13" s="3" t="s">
        <v>83</v>
      </c>
      <c r="C13" s="3" t="s">
        <v>84</v>
      </c>
      <c r="D13" s="2" t="s">
        <v>85</v>
      </c>
      <c r="E13" s="3" t="s">
        <v>86</v>
      </c>
      <c r="F13" s="2" t="s">
        <v>82</v>
      </c>
      <c r="G13" s="2" t="s">
        <v>87</v>
      </c>
      <c r="H13" s="4">
        <v>12</v>
      </c>
      <c r="I13" s="4">
        <v>10</v>
      </c>
      <c r="J13" s="2" t="s">
        <v>88</v>
      </c>
      <c r="K13" s="2">
        <v>545</v>
      </c>
      <c r="L13" s="2">
        <f t="shared" si="0"/>
        <v>26</v>
      </c>
    </row>
    <row r="14" spans="1:26" x14ac:dyDescent="0.25">
      <c r="A14" s="2" t="s">
        <v>89</v>
      </c>
      <c r="B14" s="15" t="s">
        <v>90</v>
      </c>
      <c r="C14" s="14"/>
      <c r="D14" s="2" t="s">
        <v>91</v>
      </c>
      <c r="E14" s="3" t="s">
        <v>92</v>
      </c>
      <c r="F14" s="2" t="s">
        <v>89</v>
      </c>
      <c r="G14" s="2" t="s">
        <v>93</v>
      </c>
      <c r="H14" s="4">
        <v>3</v>
      </c>
      <c r="I14" s="4">
        <v>1</v>
      </c>
      <c r="J14" s="2" t="s">
        <v>94</v>
      </c>
      <c r="K14" s="2">
        <v>97</v>
      </c>
      <c r="L14" s="2">
        <f t="shared" si="0"/>
        <v>5</v>
      </c>
    </row>
    <row r="15" spans="1:26" x14ac:dyDescent="0.25">
      <c r="A15" s="2" t="s">
        <v>95</v>
      </c>
      <c r="B15" s="3" t="s">
        <v>96</v>
      </c>
      <c r="C15" s="3" t="s">
        <v>97</v>
      </c>
      <c r="D15" s="2" t="s">
        <v>98</v>
      </c>
      <c r="E15" s="3" t="s">
        <v>99</v>
      </c>
      <c r="F15" s="2" t="s">
        <v>95</v>
      </c>
      <c r="G15" s="2" t="s">
        <v>100</v>
      </c>
      <c r="H15" s="4">
        <v>5</v>
      </c>
      <c r="I15" s="4">
        <v>3</v>
      </c>
      <c r="J15" s="2" t="s">
        <v>101</v>
      </c>
      <c r="K15" s="2">
        <v>257</v>
      </c>
      <c r="L15" s="2">
        <f t="shared" si="0"/>
        <v>12</v>
      </c>
    </row>
    <row r="16" spans="1:26" x14ac:dyDescent="0.25">
      <c r="A16" s="2" t="s">
        <v>102</v>
      </c>
      <c r="B16" s="3" t="s">
        <v>103</v>
      </c>
      <c r="C16" s="3" t="s">
        <v>104</v>
      </c>
      <c r="D16" s="2" t="s">
        <v>105</v>
      </c>
      <c r="E16" s="3" t="s">
        <v>106</v>
      </c>
      <c r="F16" s="2" t="s">
        <v>102</v>
      </c>
      <c r="G16" s="2" t="s">
        <v>107</v>
      </c>
      <c r="H16" s="4">
        <v>11</v>
      </c>
      <c r="I16" s="4">
        <v>10</v>
      </c>
      <c r="J16" s="2" t="s">
        <v>108</v>
      </c>
      <c r="K16" s="2">
        <v>602</v>
      </c>
      <c r="L16" s="2">
        <f t="shared" si="0"/>
        <v>29</v>
      </c>
    </row>
    <row r="17" spans="1:13" x14ac:dyDescent="0.25">
      <c r="A17" s="2" t="s">
        <v>109</v>
      </c>
      <c r="B17" s="3" t="s">
        <v>110</v>
      </c>
      <c r="C17" s="3" t="s">
        <v>111</v>
      </c>
      <c r="D17" s="2" t="s">
        <v>112</v>
      </c>
      <c r="E17" s="3" t="s">
        <v>113</v>
      </c>
      <c r="F17" s="2" t="s">
        <v>114</v>
      </c>
      <c r="G17" s="2" t="s">
        <v>115</v>
      </c>
      <c r="H17" s="4">
        <v>7</v>
      </c>
      <c r="I17" s="4">
        <v>2</v>
      </c>
      <c r="J17" s="2" t="s">
        <v>116</v>
      </c>
      <c r="K17" s="2">
        <v>183</v>
      </c>
      <c r="L17" s="2">
        <f t="shared" si="0"/>
        <v>9</v>
      </c>
    </row>
    <row r="18" spans="1:13" x14ac:dyDescent="0.25">
      <c r="A18" s="2" t="s">
        <v>117</v>
      </c>
      <c r="B18" s="3" t="s">
        <v>118</v>
      </c>
      <c r="C18" s="3" t="s">
        <v>119</v>
      </c>
      <c r="D18" s="2" t="s">
        <v>120</v>
      </c>
      <c r="E18" s="3" t="s">
        <v>121</v>
      </c>
      <c r="F18" s="2" t="s">
        <v>122</v>
      </c>
      <c r="G18" s="2" t="s">
        <v>123</v>
      </c>
      <c r="H18" s="4">
        <v>18</v>
      </c>
      <c r="I18" s="4">
        <v>12</v>
      </c>
      <c r="J18" s="2" t="s">
        <v>124</v>
      </c>
      <c r="K18" s="2">
        <v>1080</v>
      </c>
      <c r="L18" s="2">
        <f t="shared" si="0"/>
        <v>52</v>
      </c>
    </row>
    <row r="19" spans="1:13" x14ac:dyDescent="0.25">
      <c r="A19" s="2" t="s">
        <v>125</v>
      </c>
      <c r="B19" s="3" t="s">
        <v>126</v>
      </c>
      <c r="C19" s="3" t="s">
        <v>127</v>
      </c>
      <c r="D19" s="2" t="s">
        <v>128</v>
      </c>
      <c r="E19" s="3" t="s">
        <v>129</v>
      </c>
      <c r="F19" s="2" t="s">
        <v>130</v>
      </c>
      <c r="G19" s="2" t="s">
        <v>131</v>
      </c>
      <c r="H19" s="4">
        <v>2</v>
      </c>
      <c r="I19" s="4">
        <v>2</v>
      </c>
      <c r="J19" s="2" t="s">
        <v>132</v>
      </c>
      <c r="K19" s="2">
        <v>536</v>
      </c>
      <c r="L19" s="2">
        <f t="shared" si="0"/>
        <v>26</v>
      </c>
    </row>
    <row r="20" spans="1:13" x14ac:dyDescent="0.25">
      <c r="A20" s="2" t="s">
        <v>133</v>
      </c>
      <c r="B20" s="3" t="s">
        <v>134</v>
      </c>
      <c r="C20" s="3" t="s">
        <v>135</v>
      </c>
      <c r="D20" s="2" t="s">
        <v>136</v>
      </c>
      <c r="E20" s="3" t="s">
        <v>137</v>
      </c>
      <c r="F20" s="2" t="s">
        <v>133</v>
      </c>
      <c r="G20" s="2" t="s">
        <v>138</v>
      </c>
      <c r="H20" s="4">
        <v>4</v>
      </c>
      <c r="I20" s="4">
        <v>4</v>
      </c>
      <c r="J20" s="2" t="s">
        <v>139</v>
      </c>
      <c r="K20" s="2">
        <v>41</v>
      </c>
      <c r="L20" s="2">
        <f t="shared" si="0"/>
        <v>2</v>
      </c>
    </row>
    <row r="21" spans="1:13" x14ac:dyDescent="0.25">
      <c r="A21" s="2" t="s">
        <v>140</v>
      </c>
      <c r="B21" s="3" t="s">
        <v>141</v>
      </c>
      <c r="C21" s="3" t="s">
        <v>142</v>
      </c>
      <c r="D21" s="2" t="s">
        <v>143</v>
      </c>
      <c r="E21" s="3" t="s">
        <v>144</v>
      </c>
      <c r="F21" s="2" t="s">
        <v>140</v>
      </c>
      <c r="G21" s="2" t="s">
        <v>145</v>
      </c>
      <c r="H21" s="4">
        <v>56</v>
      </c>
      <c r="I21" s="4">
        <v>9</v>
      </c>
      <c r="J21" s="2" t="s">
        <v>146</v>
      </c>
      <c r="K21" s="2">
        <v>459</v>
      </c>
      <c r="L21" s="2">
        <f t="shared" si="0"/>
        <v>22</v>
      </c>
    </row>
    <row r="22" spans="1:13" x14ac:dyDescent="0.25">
      <c r="A22" s="2" t="s">
        <v>147</v>
      </c>
      <c r="B22" s="3" t="s">
        <v>148</v>
      </c>
      <c r="C22" s="3" t="s">
        <v>149</v>
      </c>
      <c r="D22" s="2" t="s">
        <v>150</v>
      </c>
      <c r="E22" s="3" t="s">
        <v>151</v>
      </c>
      <c r="F22" s="2" t="s">
        <v>147</v>
      </c>
      <c r="G22" s="2" t="s">
        <v>152</v>
      </c>
      <c r="H22" s="4">
        <v>9</v>
      </c>
      <c r="I22" s="4">
        <v>4</v>
      </c>
      <c r="J22" s="2" t="s">
        <v>153</v>
      </c>
      <c r="K22" s="2">
        <v>610</v>
      </c>
      <c r="L22" s="2">
        <f t="shared" si="0"/>
        <v>29</v>
      </c>
    </row>
    <row r="23" spans="1:13" x14ac:dyDescent="0.25">
      <c r="C23" s="6" t="s">
        <v>154</v>
      </c>
      <c r="D23" s="6"/>
      <c r="E23" s="6"/>
      <c r="F23" s="6"/>
      <c r="G23" s="6"/>
      <c r="H23" s="6">
        <f t="shared" ref="H23:I23" si="1">SUM(H3:H22)</f>
        <v>193</v>
      </c>
      <c r="I23" s="6">
        <f t="shared" si="1"/>
        <v>95</v>
      </c>
      <c r="J23" s="6"/>
      <c r="K23" s="6">
        <f t="shared" ref="K23:L23" si="2">SUM(K3:K22)</f>
        <v>7575</v>
      </c>
      <c r="L23" s="6">
        <f t="shared" si="2"/>
        <v>365</v>
      </c>
    </row>
    <row r="25" spans="1:13" x14ac:dyDescent="0.25">
      <c r="J25" s="2"/>
      <c r="K25" s="2"/>
      <c r="L25" s="2"/>
      <c r="M25" s="2"/>
    </row>
    <row r="27" spans="1:13" x14ac:dyDescent="0.25">
      <c r="J27" s="7" t="s">
        <v>155</v>
      </c>
      <c r="K27" s="8">
        <f>K23 + 20</f>
        <v>7595</v>
      </c>
    </row>
    <row r="28" spans="1:13" x14ac:dyDescent="0.25">
      <c r="J28" s="7" t="s">
        <v>156</v>
      </c>
      <c r="K28" s="8">
        <v>365</v>
      </c>
    </row>
    <row r="29" spans="1:13" x14ac:dyDescent="0.25">
      <c r="J29" s="7" t="s">
        <v>157</v>
      </c>
      <c r="K29" s="8">
        <f>I23</f>
        <v>95</v>
      </c>
      <c r="L29" s="2"/>
    </row>
    <row r="30" spans="1:13" x14ac:dyDescent="0.25">
      <c r="J30" s="7" t="s">
        <v>158</v>
      </c>
      <c r="K30" s="8">
        <v>14</v>
      </c>
    </row>
    <row r="31" spans="1:13" x14ac:dyDescent="0.25">
      <c r="J31" s="7" t="s">
        <v>159</v>
      </c>
      <c r="K31" s="9">
        <f>K30/K28</f>
        <v>3.8356164383561646E-2</v>
      </c>
      <c r="M31" s="2">
        <f>K29/K27</f>
        <v>1.2508229098090849E-2</v>
      </c>
    </row>
    <row r="32" spans="1:13" x14ac:dyDescent="0.25">
      <c r="J32" s="7" t="s">
        <v>160</v>
      </c>
      <c r="K32" s="10">
        <f>K27*K31</f>
        <v>291.3150684931507</v>
      </c>
    </row>
    <row r="33" spans="10:13" ht="45" x14ac:dyDescent="0.25">
      <c r="J33" s="11" t="s">
        <v>161</v>
      </c>
      <c r="K33" s="12">
        <f>K29/K32</f>
        <v>0.32610740148593997</v>
      </c>
      <c r="M33" s="2">
        <f>K29</f>
        <v>95</v>
      </c>
    </row>
  </sheetData>
  <mergeCells count="3">
    <mergeCell ref="B8:C8"/>
    <mergeCell ref="B9:C9"/>
    <mergeCell ref="B14:C14"/>
  </mergeCells>
  <hyperlinks>
    <hyperlink ref="B3" r:id="rId1" xr:uid="{1066204E-E7A3-4608-B9EC-C489A3EB321A}"/>
    <hyperlink ref="C3" r:id="rId2" xr:uid="{9E27E0E5-AFEB-462D-9366-8CCB9AF41DF1}"/>
    <hyperlink ref="E3" r:id="rId3" xr:uid="{CB9B9509-2316-450A-9A14-DBFF76E374CA}"/>
    <hyperlink ref="B4" r:id="rId4" xr:uid="{3EB7FF5A-C17B-4A05-94F6-62F9F3ED5A71}"/>
    <hyperlink ref="C4" r:id="rId5" xr:uid="{F5194766-370D-4692-92A0-1057221A41C4}"/>
    <hyperlink ref="E4" r:id="rId6" xr:uid="{D8C87FC2-8D38-4486-B26D-AFBE952F328A}"/>
    <hyperlink ref="B5" r:id="rId7" xr:uid="{23FDFEE0-127F-4679-B986-0E003AA874CE}"/>
    <hyperlink ref="C5" r:id="rId8" xr:uid="{41FC4F3A-2057-4296-B6A9-9E4670FB2973}"/>
    <hyperlink ref="E5" r:id="rId9" xr:uid="{9EED1A3B-A742-4FDF-9321-1AB3BDB7DF5F}"/>
    <hyperlink ref="B6" r:id="rId10" xr:uid="{B5666274-44D5-453F-8A01-B94EFB795E4A}"/>
    <hyperlink ref="C6" r:id="rId11" xr:uid="{3742DEA5-D742-42B1-AE83-389AADB2B660}"/>
    <hyperlink ref="E6" r:id="rId12" xr:uid="{50463277-B77D-4659-B58F-346DB0A529BD}"/>
    <hyperlink ref="B7" r:id="rId13" xr:uid="{32BDA8AE-EDFD-4174-98CD-CB04323BC1E3}"/>
    <hyperlink ref="C7" r:id="rId14" xr:uid="{9821FE51-3F82-4DB3-8545-F0567DA057DA}"/>
    <hyperlink ref="E7" r:id="rId15" xr:uid="{7106F0B0-09D1-4EE6-ABBF-1B99AFD54983}"/>
    <hyperlink ref="B8" r:id="rId16" xr:uid="{B96A1F60-3E3B-44FA-9264-4AC5D8AEA618}"/>
    <hyperlink ref="E8" r:id="rId17" xr:uid="{7387DE1F-1628-4E54-97C3-6FFE0D9BC024}"/>
    <hyperlink ref="B9" r:id="rId18" xr:uid="{C5C4B5DE-E489-419E-AC2A-A832940DC4D1}"/>
    <hyperlink ref="E9" r:id="rId19" xr:uid="{956C7643-E628-44BD-BB21-E5780F3B24C2}"/>
    <hyperlink ref="B11" r:id="rId20" xr:uid="{C64BF6E2-2E51-4579-B5B2-EFD6EA1FA4EC}"/>
    <hyperlink ref="C11" r:id="rId21" xr:uid="{6F08D42F-260F-4012-A188-B6F681C569DF}"/>
    <hyperlink ref="E11" r:id="rId22" xr:uid="{70DDFEFB-F4B6-462B-AAA9-B9819238E1C8}"/>
    <hyperlink ref="B12" r:id="rId23" xr:uid="{A5D040B9-7588-483D-8F9D-CE009A8CA6E6}"/>
    <hyperlink ref="C12" r:id="rId24" xr:uid="{8E118A5E-DC6B-4CDD-93DD-B2E4A6F22E65}"/>
    <hyperlink ref="E12" r:id="rId25" xr:uid="{F074C50D-6F6E-4E6C-B53C-AD1C041FAD98}"/>
    <hyperlink ref="B13" r:id="rId26" xr:uid="{8D76ABBA-A2E6-49C8-B027-F1BFA76D1D6D}"/>
    <hyperlink ref="C13" r:id="rId27" xr:uid="{95C90684-26A8-4279-BC73-402F3B1BCAD5}"/>
    <hyperlink ref="E13" r:id="rId28" xr:uid="{D0521CB1-01D3-4D77-8221-AD381A9DE297}"/>
    <hyperlink ref="B14" r:id="rId29" xr:uid="{08D4BEB2-8CA4-4481-A8DA-C4CD51F5897F}"/>
    <hyperlink ref="E14" r:id="rId30" xr:uid="{615A0216-A8CE-4FAC-9DAC-B40983D7281D}"/>
    <hyperlink ref="B15" r:id="rId31" xr:uid="{7451F8D9-33E1-42B5-9A01-E67C5A03CBAB}"/>
    <hyperlink ref="C15" r:id="rId32" xr:uid="{A71511E6-5A12-4C51-BCE2-6837915BE862}"/>
    <hyperlink ref="E15" r:id="rId33" xr:uid="{BC914340-96E7-4CB1-9DD5-10BA00130336}"/>
    <hyperlink ref="B16" r:id="rId34" xr:uid="{8BDDEC26-B8BF-4584-8BE3-F3F4C369FF57}"/>
    <hyperlink ref="C16" r:id="rId35" xr:uid="{BBAB3F91-DB6F-425B-80F8-E6FC128DBE9D}"/>
    <hyperlink ref="E16" r:id="rId36" xr:uid="{FF78DB32-538C-4D91-9355-C367242DFA48}"/>
    <hyperlink ref="B17" r:id="rId37" xr:uid="{ADD53C54-D651-4CA9-98B8-50D89067D6F7}"/>
    <hyperlink ref="C17" r:id="rId38" xr:uid="{DB69DF92-9720-4F6D-A087-1D9839F81278}"/>
    <hyperlink ref="E17" r:id="rId39" xr:uid="{002EFA43-9B97-4684-A875-230EE62CC3D1}"/>
    <hyperlink ref="B18" r:id="rId40" xr:uid="{3F222698-AE03-43DF-930F-59798868C804}"/>
    <hyperlink ref="C18" r:id="rId41" xr:uid="{C4A805D6-9862-4F5E-B6E1-3BF491DAFCBF}"/>
    <hyperlink ref="E18" r:id="rId42" xr:uid="{5FCDEA9E-C267-4EBC-9848-524276483B09}"/>
    <hyperlink ref="B19" r:id="rId43" xr:uid="{0513B908-56BD-4638-8474-1914B5F16652}"/>
    <hyperlink ref="C19" r:id="rId44" xr:uid="{89D82AD9-BA6C-4492-B1F0-8897B036058F}"/>
    <hyperlink ref="E19" r:id="rId45" xr:uid="{7AECAC3F-FEE7-42F1-9876-035E5D8A306A}"/>
    <hyperlink ref="B20" r:id="rId46" xr:uid="{D97D0E20-EB33-418D-97B6-3E3330CA684D}"/>
    <hyperlink ref="C20" r:id="rId47" xr:uid="{EE17EAD6-504D-4EB6-8D14-8ECE23A375EF}"/>
    <hyperlink ref="E20" r:id="rId48" xr:uid="{FA377D86-3EB4-4F59-A7E6-9B9DB3ADCC9D}"/>
    <hyperlink ref="B21" r:id="rId49" xr:uid="{1711B088-2304-4ED6-BFCA-1BE6F66BBFCF}"/>
    <hyperlink ref="C21" r:id="rId50" location="data" xr:uid="{B29E963D-D07F-4DC8-9CED-EA30E8201ED1}"/>
    <hyperlink ref="E21" r:id="rId51" xr:uid="{3F19E5F8-8782-4322-B0FF-F92CA8DCE5E5}"/>
    <hyperlink ref="B22" r:id="rId52" xr:uid="{027AF68B-3234-4070-B034-063004532181}"/>
    <hyperlink ref="C22" r:id="rId53" xr:uid="{53F341E6-3F2C-4F3D-A94A-FC9A74C21230}"/>
    <hyperlink ref="E22" r:id="rId54" xr:uid="{59967FCF-C1F8-4D1E-A701-BF9671760A43}"/>
  </hyperlink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 Ott</dc:creator>
  <cp:lastModifiedBy>Simon Ott</cp:lastModifiedBy>
  <dcterms:created xsi:type="dcterms:W3CDTF">2022-10-13T14:21:19Z</dcterms:created>
  <dcterms:modified xsi:type="dcterms:W3CDTF">2022-10-13T14:24:51Z</dcterms:modified>
</cp:coreProperties>
</file>